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5315" windowHeight="5955" firstSheet="4" activeTab="6"/>
  </bookViews>
  <sheets>
    <sheet name="Actual BPD Outbreak" sheetId="1" r:id="rId1"/>
    <sheet name="Weather Parameters" sheetId="2" r:id="rId2"/>
    <sheet name="Predicted BPD Outbreak" sheetId="3" r:id="rId3"/>
    <sheet name="Performance of BPD Model" sheetId="4" r:id="rId4"/>
    <sheet name="Error of Prediction of ETAPOD" sheetId="5" r:id="rId5"/>
    <sheet name="Accuracy of ETAPOD" sheetId="6" r:id="rId6"/>
    <sheet name="Sheet4" sheetId="7" r:id="rId7"/>
  </sheets>
  <calcPr calcId="125725"/>
</workbook>
</file>

<file path=xl/calcChain.xml><?xml version="1.0" encoding="utf-8"?>
<calcChain xmlns="http://schemas.openxmlformats.org/spreadsheetml/2006/main">
  <c r="J7" i="6"/>
  <c r="J6"/>
  <c r="J5"/>
  <c r="J4"/>
  <c r="G7"/>
  <c r="G6"/>
  <c r="G5"/>
  <c r="G4"/>
  <c r="D5"/>
  <c r="D6"/>
  <c r="D7"/>
  <c r="D4"/>
</calcChain>
</file>

<file path=xl/sharedStrings.xml><?xml version="1.0" encoding="utf-8"?>
<sst xmlns="http://schemas.openxmlformats.org/spreadsheetml/2006/main" count="118" uniqueCount="36">
  <si>
    <t>Observation</t>
  </si>
  <si>
    <t>Ondo</t>
  </si>
  <si>
    <t xml:space="preserve">Osun </t>
  </si>
  <si>
    <t>Ekiti</t>
  </si>
  <si>
    <t>Annual BPD Outbreak</t>
  </si>
  <si>
    <t>Death of Cocoa Trees</t>
  </si>
  <si>
    <t>Reduction in cocoa yield</t>
  </si>
  <si>
    <t>Oyekale, A. S. 2012. Impact of climate change on cocoa agriculture and technical efficiency of cocoa farmers</t>
  </si>
  <si>
    <t>in South-west Nigeria. Journal of Hum. Ecology, 40(2): 143-148</t>
  </si>
  <si>
    <t>Freq.</t>
  </si>
  <si>
    <t>%</t>
  </si>
  <si>
    <t>Oyekale, A. S. 2015. climate change induced occupational stress and reported morbididty among</t>
  </si>
  <si>
    <t>cocoa farmers in Sothwestern Nigeria. Annals of agriculture and environmental medicine.</t>
  </si>
  <si>
    <t>22(2): 357-361</t>
  </si>
  <si>
    <t>State</t>
  </si>
  <si>
    <t>Min</t>
  </si>
  <si>
    <t>Max</t>
  </si>
  <si>
    <r>
      <t>Temperature (</t>
    </r>
    <r>
      <rPr>
        <b/>
        <vertAlign val="superscript"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C)</t>
    </r>
  </si>
  <si>
    <t>Relative Humidity (%)</t>
  </si>
  <si>
    <t>Osun</t>
  </si>
  <si>
    <t>Year</t>
  </si>
  <si>
    <t>www.worldweatheronline.com 09/12/2018 21:16 GMT</t>
  </si>
  <si>
    <t>Annaul Rainfall (mm)</t>
  </si>
  <si>
    <t>Average Annaul Rainfall (mm)</t>
  </si>
  <si>
    <t>Annual Black Pod Disease Outbreak (%)</t>
  </si>
  <si>
    <t>Predicted (%)</t>
  </si>
  <si>
    <t>Actual (%)</t>
  </si>
  <si>
    <r>
      <t>Error in Prediction of Black Pod Disease Outbreak (%) E=(Y-</t>
    </r>
    <r>
      <rPr>
        <b/>
        <sz val="12"/>
        <color theme="1"/>
        <rFont val="Calibri"/>
        <family val="2"/>
      </rPr>
      <t>Ŷ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theme="1"/>
        <rFont val="Times New Roman"/>
        <family val="1"/>
      </rPr>
      <t>2</t>
    </r>
  </si>
  <si>
    <r>
      <t>Performance of ETAPOD [MRM</t>
    </r>
    <r>
      <rPr>
        <b/>
        <vertAlign val="subscript"/>
        <sz val="12"/>
        <color theme="1"/>
        <rFont val="Times New Roman"/>
        <family val="1"/>
      </rPr>
      <t>5</t>
    </r>
    <r>
      <rPr>
        <b/>
        <sz val="12"/>
        <color theme="1"/>
        <rFont val="Times New Roman"/>
        <family val="1"/>
      </rPr>
      <t xml:space="preserve"> Forecast Model]  (%)</t>
    </r>
  </si>
  <si>
    <r>
      <t>Quality of Performance of ETAPOD [MRM</t>
    </r>
    <r>
      <rPr>
        <b/>
        <vertAlign val="subscript"/>
        <sz val="12"/>
        <color theme="1"/>
        <rFont val="Times New Roman"/>
        <family val="1"/>
      </rPr>
      <t>5</t>
    </r>
    <r>
      <rPr>
        <b/>
        <sz val="12"/>
        <color theme="1"/>
        <rFont val="Times New Roman"/>
        <family val="1"/>
      </rPr>
      <t xml:space="preserve"> Forecast Model]  (%)</t>
    </r>
  </si>
  <si>
    <t>Accuracy of BPD Predictions by ETAPOD (/Y-Ŷ/)/Y x 100</t>
  </si>
  <si>
    <t xml:space="preserve">Prob. of Prediction Errors </t>
  </si>
  <si>
    <t>Prob. of Prediction Accuracy</t>
  </si>
  <si>
    <t>Probability of Black Pod Disease Prediction by ETAPOD (/Y-Ŷ/)/Y x 100</t>
  </si>
  <si>
    <t>BPD Prediction Accuracy</t>
  </si>
  <si>
    <t>Accuracy level of BPD Outbreak predictions by ETAPOD [100 - (/Y-Ŷ/)/Y x 100)]</t>
  </si>
</sst>
</file>

<file path=xl/styles.xml><?xml version="1.0" encoding="utf-8"?>
<styleSheet xmlns="http://schemas.openxmlformats.org/spreadsheetml/2006/main">
  <numFmts count="2">
    <numFmt numFmtId="164" formatCode="0.00;[Red]0.00"/>
    <numFmt numFmtId="165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"/>
      <family val="2"/>
    </font>
    <font>
      <b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Century Schoolbook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left"/>
    </xf>
    <xf numFmtId="0" fontId="2" fillId="0" borderId="0" xfId="0" applyFont="1" applyAlignment="1"/>
    <xf numFmtId="165" fontId="3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8" fillId="0" borderId="0" xfId="0" applyNumberFormat="1" applyFont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10"/>
  <sheetViews>
    <sheetView topLeftCell="J1" zoomScale="65" zoomScaleNormal="65" workbookViewId="0">
      <selection activeCell="O23" sqref="O23"/>
    </sheetView>
  </sheetViews>
  <sheetFormatPr defaultRowHeight="15.75"/>
  <cols>
    <col min="1" max="1" width="22.7109375" style="9" customWidth="1"/>
    <col min="2" max="19" width="8.140625" style="2" customWidth="1"/>
    <col min="20" max="23" width="9.140625" style="2"/>
    <col min="24" max="38" width="9.140625" style="1"/>
  </cols>
  <sheetData>
    <row r="1" spans="1:38" s="7" customFormat="1">
      <c r="A1" s="8"/>
      <c r="B1" s="21">
        <v>2009</v>
      </c>
      <c r="C1" s="21"/>
      <c r="D1" s="21"/>
      <c r="E1" s="21"/>
      <c r="F1" s="21"/>
      <c r="G1" s="4"/>
      <c r="H1" s="21">
        <v>2010</v>
      </c>
      <c r="I1" s="21"/>
      <c r="J1" s="21"/>
      <c r="K1" s="21"/>
      <c r="L1" s="21"/>
      <c r="M1" s="4"/>
      <c r="N1" s="21">
        <v>2011</v>
      </c>
      <c r="O1" s="21"/>
      <c r="P1" s="21"/>
      <c r="Q1" s="21"/>
      <c r="R1" s="21"/>
      <c r="S1" s="4"/>
      <c r="T1" s="21">
        <v>2015</v>
      </c>
      <c r="U1" s="21"/>
      <c r="V1" s="21"/>
      <c r="W1" s="21"/>
      <c r="X1" s="21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</row>
    <row r="2" spans="1:38" s="7" customFormat="1">
      <c r="A2" s="8" t="s">
        <v>0</v>
      </c>
      <c r="B2" s="21" t="s">
        <v>1</v>
      </c>
      <c r="C2" s="21"/>
      <c r="D2" s="21" t="s">
        <v>2</v>
      </c>
      <c r="E2" s="21"/>
      <c r="F2" s="21" t="s">
        <v>3</v>
      </c>
      <c r="G2" s="24"/>
      <c r="H2" s="21" t="s">
        <v>1</v>
      </c>
      <c r="I2" s="21"/>
      <c r="J2" s="21" t="s">
        <v>2</v>
      </c>
      <c r="K2" s="21"/>
      <c r="L2" s="21" t="s">
        <v>3</v>
      </c>
      <c r="M2" s="24"/>
      <c r="N2" s="21" t="s">
        <v>1</v>
      </c>
      <c r="O2" s="21"/>
      <c r="P2" s="21" t="s">
        <v>2</v>
      </c>
      <c r="Q2" s="21"/>
      <c r="R2" s="21" t="s">
        <v>3</v>
      </c>
      <c r="S2" s="24"/>
      <c r="T2" s="21" t="s">
        <v>1</v>
      </c>
      <c r="U2" s="21"/>
      <c r="V2" s="21" t="s">
        <v>2</v>
      </c>
      <c r="W2" s="21"/>
      <c r="X2" s="21" t="s">
        <v>3</v>
      </c>
      <c r="Y2" s="24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</row>
    <row r="3" spans="1:38" s="7" customFormat="1">
      <c r="A3" s="8"/>
      <c r="B3" s="4" t="s">
        <v>9</v>
      </c>
      <c r="C3" s="4" t="s">
        <v>10</v>
      </c>
      <c r="D3" s="4" t="s">
        <v>9</v>
      </c>
      <c r="E3" s="4" t="s">
        <v>10</v>
      </c>
      <c r="F3" s="4" t="s">
        <v>9</v>
      </c>
      <c r="G3" s="4" t="s">
        <v>10</v>
      </c>
      <c r="H3" s="4" t="s">
        <v>9</v>
      </c>
      <c r="I3" s="4" t="s">
        <v>10</v>
      </c>
      <c r="J3" s="4" t="s">
        <v>9</v>
      </c>
      <c r="K3" s="4" t="s">
        <v>10</v>
      </c>
      <c r="L3" s="4" t="s">
        <v>9</v>
      </c>
      <c r="M3" s="4" t="s">
        <v>10</v>
      </c>
      <c r="N3" s="4" t="s">
        <v>9</v>
      </c>
      <c r="O3" s="4" t="s">
        <v>10</v>
      </c>
      <c r="P3" s="4" t="s">
        <v>9</v>
      </c>
      <c r="Q3" s="4" t="s">
        <v>10</v>
      </c>
      <c r="R3" s="4" t="s">
        <v>9</v>
      </c>
      <c r="S3" s="4" t="s">
        <v>10</v>
      </c>
      <c r="T3" s="4" t="s">
        <v>9</v>
      </c>
      <c r="U3" s="4" t="s">
        <v>10</v>
      </c>
      <c r="V3" s="4" t="s">
        <v>9</v>
      </c>
      <c r="W3" s="4" t="s">
        <v>10</v>
      </c>
      <c r="X3" s="4" t="s">
        <v>9</v>
      </c>
      <c r="Y3" s="4" t="s">
        <v>10</v>
      </c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</row>
    <row r="4" spans="1:38">
      <c r="A4" s="9" t="s">
        <v>4</v>
      </c>
      <c r="B4" s="2">
        <v>71</v>
      </c>
      <c r="D4" s="2">
        <v>5</v>
      </c>
      <c r="F4" s="2">
        <v>53</v>
      </c>
      <c r="H4" s="2">
        <v>126</v>
      </c>
      <c r="J4" s="2">
        <v>11</v>
      </c>
      <c r="L4" s="2">
        <v>69</v>
      </c>
      <c r="N4" s="2">
        <v>178</v>
      </c>
      <c r="P4" s="2">
        <v>69</v>
      </c>
      <c r="R4" s="2">
        <v>71</v>
      </c>
      <c r="T4" s="2">
        <v>178</v>
      </c>
      <c r="U4" s="2">
        <v>63.1</v>
      </c>
      <c r="V4" s="2">
        <v>69</v>
      </c>
      <c r="W4" s="2">
        <v>55.2</v>
      </c>
      <c r="X4" s="1">
        <v>71</v>
      </c>
      <c r="Y4" s="1">
        <v>67</v>
      </c>
    </row>
    <row r="5" spans="1:38">
      <c r="A5" s="9" t="s">
        <v>5</v>
      </c>
      <c r="B5" s="2">
        <v>102</v>
      </c>
      <c r="D5" s="2">
        <v>3</v>
      </c>
      <c r="F5" s="2">
        <v>40</v>
      </c>
      <c r="H5" s="2">
        <v>148</v>
      </c>
      <c r="J5" s="2">
        <v>8</v>
      </c>
      <c r="L5" s="2">
        <v>52</v>
      </c>
      <c r="N5" s="2">
        <v>166</v>
      </c>
      <c r="P5" s="2">
        <v>39</v>
      </c>
      <c r="R5" s="2">
        <v>56</v>
      </c>
      <c r="T5" s="2">
        <v>166</v>
      </c>
      <c r="U5" s="2">
        <v>58.9</v>
      </c>
      <c r="V5" s="2">
        <v>39</v>
      </c>
      <c r="W5" s="2">
        <v>31.2</v>
      </c>
      <c r="X5" s="1">
        <v>56</v>
      </c>
      <c r="Y5" s="1">
        <v>52.8</v>
      </c>
    </row>
    <row r="6" spans="1:38">
      <c r="A6" s="9" t="s">
        <v>6</v>
      </c>
      <c r="B6" s="2">
        <v>84</v>
      </c>
      <c r="D6" s="2">
        <v>7</v>
      </c>
      <c r="F6" s="2">
        <v>78</v>
      </c>
      <c r="H6" s="2">
        <v>123</v>
      </c>
      <c r="J6" s="2">
        <v>12</v>
      </c>
      <c r="L6" s="2">
        <v>76</v>
      </c>
      <c r="N6" s="2">
        <v>182</v>
      </c>
      <c r="P6" s="2">
        <v>71</v>
      </c>
      <c r="R6" s="2">
        <v>76</v>
      </c>
      <c r="T6" s="2">
        <v>182</v>
      </c>
      <c r="U6" s="2">
        <v>64.5</v>
      </c>
      <c r="V6" s="2">
        <v>71</v>
      </c>
      <c r="W6" s="2">
        <v>56.8</v>
      </c>
      <c r="X6" s="1">
        <v>76</v>
      </c>
      <c r="Y6" s="1">
        <v>71.7</v>
      </c>
    </row>
    <row r="7" spans="1:38">
      <c r="A7" s="22" t="s">
        <v>7</v>
      </c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U7" s="22" t="s">
        <v>11</v>
      </c>
      <c r="V7" s="25"/>
      <c r="W7" s="25"/>
      <c r="X7" s="25"/>
      <c r="Y7" s="25"/>
      <c r="Z7" s="25"/>
      <c r="AA7" s="25"/>
      <c r="AB7" s="25"/>
      <c r="AC7" s="25"/>
      <c r="AD7" s="25"/>
    </row>
    <row r="8" spans="1:38">
      <c r="A8" s="22" t="s">
        <v>8</v>
      </c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U8" s="23" t="s">
        <v>12</v>
      </c>
      <c r="V8" s="24"/>
      <c r="W8" s="24"/>
      <c r="X8" s="24"/>
      <c r="Y8" s="24"/>
      <c r="Z8" s="24"/>
      <c r="AA8" s="24"/>
      <c r="AB8" s="24"/>
      <c r="AC8" s="24"/>
      <c r="AD8" s="24"/>
    </row>
    <row r="9" spans="1:38">
      <c r="A9" s="22"/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U9" s="23" t="s">
        <v>13</v>
      </c>
      <c r="V9" s="24"/>
      <c r="W9" s="24"/>
      <c r="X9" s="24"/>
      <c r="Y9" s="24"/>
      <c r="Z9" s="24"/>
      <c r="AA9" s="24"/>
      <c r="AB9" s="24"/>
      <c r="AC9" s="24"/>
      <c r="AD9" s="24"/>
    </row>
    <row r="10" spans="1:38">
      <c r="U10" s="23"/>
      <c r="V10" s="23"/>
      <c r="W10" s="23"/>
      <c r="X10" s="26"/>
      <c r="Y10" s="26"/>
      <c r="Z10" s="26"/>
      <c r="AA10" s="26"/>
      <c r="AB10" s="26"/>
      <c r="AC10" s="26"/>
      <c r="AD10" s="26"/>
    </row>
  </sheetData>
  <mergeCells count="23">
    <mergeCell ref="U10:AD10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A9:R9"/>
    <mergeCell ref="U8:AD8"/>
    <mergeCell ref="U9:AD9"/>
    <mergeCell ref="T1:X1"/>
    <mergeCell ref="T2:U2"/>
    <mergeCell ref="V2:W2"/>
    <mergeCell ref="X2:Y2"/>
    <mergeCell ref="U7:AD7"/>
    <mergeCell ref="B1:F1"/>
    <mergeCell ref="H1:L1"/>
    <mergeCell ref="N1:R1"/>
    <mergeCell ref="A7:R7"/>
    <mergeCell ref="A8:R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8"/>
  <sheetViews>
    <sheetView workbookViewId="0">
      <selection activeCell="K10" sqref="K10"/>
    </sheetView>
  </sheetViews>
  <sheetFormatPr defaultRowHeight="15.75"/>
  <cols>
    <col min="1" max="2" width="6.7109375" style="16" customWidth="1"/>
    <col min="3" max="4" width="9.140625" style="3"/>
    <col min="5" max="5" width="21.5703125" style="3" customWidth="1"/>
    <col min="6" max="6" width="23.85546875" style="3" customWidth="1"/>
    <col min="7" max="7" width="31.42578125" style="18" customWidth="1"/>
    <col min="8" max="8" width="9.140625" style="1"/>
  </cols>
  <sheetData>
    <row r="1" spans="1:8" s="14" customFormat="1" ht="18.75">
      <c r="A1" s="15" t="s">
        <v>14</v>
      </c>
      <c r="B1" s="15" t="s">
        <v>20</v>
      </c>
      <c r="C1" s="21" t="s">
        <v>17</v>
      </c>
      <c r="D1" s="21"/>
      <c r="E1" s="5" t="s">
        <v>22</v>
      </c>
      <c r="F1" s="5" t="s">
        <v>18</v>
      </c>
      <c r="G1" s="17" t="s">
        <v>23</v>
      </c>
      <c r="H1" s="13"/>
    </row>
    <row r="2" spans="1:8">
      <c r="C2" s="3" t="s">
        <v>15</v>
      </c>
      <c r="D2" s="3" t="s">
        <v>16</v>
      </c>
    </row>
    <row r="3" spans="1:8">
      <c r="A3" s="16" t="s">
        <v>3</v>
      </c>
      <c r="B3" s="16">
        <v>2009</v>
      </c>
      <c r="C3" s="3">
        <v>21</v>
      </c>
      <c r="D3" s="3">
        <v>38</v>
      </c>
      <c r="E3" s="3">
        <v>1308.8</v>
      </c>
      <c r="F3" s="3">
        <v>55</v>
      </c>
      <c r="G3" s="19">
        <v>109.066666666667</v>
      </c>
    </row>
    <row r="4" spans="1:8">
      <c r="B4" s="16">
        <v>2010</v>
      </c>
      <c r="C4" s="3">
        <v>22</v>
      </c>
      <c r="D4" s="3">
        <v>35</v>
      </c>
      <c r="E4" s="3">
        <v>1394.6</v>
      </c>
      <c r="F4" s="3">
        <v>56</v>
      </c>
      <c r="G4" s="19">
        <v>116.216666666667</v>
      </c>
    </row>
    <row r="5" spans="1:8">
      <c r="B5" s="16">
        <v>2011</v>
      </c>
      <c r="C5" s="3">
        <v>22</v>
      </c>
      <c r="D5" s="3">
        <v>37</v>
      </c>
      <c r="E5" s="3">
        <v>1469.5</v>
      </c>
      <c r="F5" s="3">
        <v>56.15</v>
      </c>
      <c r="G5" s="19">
        <v>122.458333333333</v>
      </c>
    </row>
    <row r="6" spans="1:8">
      <c r="B6" s="16">
        <v>2015</v>
      </c>
      <c r="C6" s="3">
        <v>22</v>
      </c>
      <c r="D6" s="3">
        <v>36</v>
      </c>
      <c r="E6" s="3">
        <v>1469</v>
      </c>
      <c r="F6" s="3">
        <v>57.45</v>
      </c>
      <c r="G6" s="19">
        <v>122.416666666667</v>
      </c>
    </row>
    <row r="7" spans="1:8">
      <c r="G7" s="20"/>
    </row>
    <row r="8" spans="1:8">
      <c r="A8" s="16" t="s">
        <v>1</v>
      </c>
      <c r="B8" s="16">
        <v>2009</v>
      </c>
      <c r="C8" s="3">
        <v>21</v>
      </c>
      <c r="D8" s="3">
        <v>37</v>
      </c>
      <c r="E8" s="3">
        <v>1309.5999999999999</v>
      </c>
      <c r="F8" s="3">
        <v>64</v>
      </c>
      <c r="G8" s="19">
        <v>109.133333333333</v>
      </c>
    </row>
    <row r="9" spans="1:8">
      <c r="B9" s="16">
        <v>2010</v>
      </c>
      <c r="C9" s="3">
        <v>23</v>
      </c>
      <c r="D9" s="3">
        <v>34</v>
      </c>
      <c r="E9" s="3">
        <v>1400.7</v>
      </c>
      <c r="F9" s="3">
        <v>66</v>
      </c>
      <c r="G9" s="19">
        <v>116.72499999999999</v>
      </c>
    </row>
    <row r="10" spans="1:8">
      <c r="B10" s="16">
        <v>2011</v>
      </c>
      <c r="C10" s="3">
        <v>22</v>
      </c>
      <c r="D10" s="3">
        <v>36</v>
      </c>
      <c r="E10" s="3">
        <v>1480.1</v>
      </c>
      <c r="F10" s="3">
        <v>63.08</v>
      </c>
      <c r="G10" s="19">
        <v>123.341666666667</v>
      </c>
    </row>
    <row r="11" spans="1:8">
      <c r="B11" s="16">
        <v>2015</v>
      </c>
      <c r="C11" s="3">
        <v>22</v>
      </c>
      <c r="D11" s="3">
        <v>36</v>
      </c>
      <c r="E11" s="3">
        <v>1397</v>
      </c>
      <c r="F11" s="3">
        <v>59.25</v>
      </c>
      <c r="G11" s="19">
        <v>116.416666666667</v>
      </c>
    </row>
    <row r="12" spans="1:8">
      <c r="G12" s="20"/>
    </row>
    <row r="13" spans="1:8">
      <c r="A13" s="16" t="s">
        <v>19</v>
      </c>
      <c r="B13" s="16">
        <v>2009</v>
      </c>
      <c r="C13" s="3">
        <v>19</v>
      </c>
      <c r="D13" s="3">
        <v>38</v>
      </c>
      <c r="E13" s="3">
        <v>1277.7</v>
      </c>
      <c r="F13" s="3">
        <v>53</v>
      </c>
      <c r="G13" s="19">
        <v>106.47499999999999</v>
      </c>
    </row>
    <row r="14" spans="1:8">
      <c r="B14" s="16">
        <v>2010</v>
      </c>
      <c r="C14" s="3">
        <v>20</v>
      </c>
      <c r="D14" s="3">
        <v>36</v>
      </c>
      <c r="E14" s="3">
        <v>2018.01</v>
      </c>
      <c r="F14" s="3">
        <v>51</v>
      </c>
      <c r="G14" s="19">
        <v>168.16749999999999</v>
      </c>
    </row>
    <row r="15" spans="1:8">
      <c r="B15" s="16">
        <v>2011</v>
      </c>
      <c r="C15" s="3">
        <v>20</v>
      </c>
      <c r="D15" s="3">
        <v>38</v>
      </c>
      <c r="E15" s="3">
        <v>1007.88</v>
      </c>
      <c r="F15" s="3">
        <v>54.12</v>
      </c>
      <c r="G15" s="19">
        <v>83.99</v>
      </c>
    </row>
    <row r="16" spans="1:8">
      <c r="B16" s="16">
        <v>2015</v>
      </c>
      <c r="C16" s="3">
        <v>23</v>
      </c>
      <c r="D16" s="3">
        <v>37</v>
      </c>
      <c r="E16" s="3">
        <v>1319</v>
      </c>
      <c r="F16" s="3">
        <v>58.35</v>
      </c>
      <c r="G16" s="19">
        <v>109.916666666667</v>
      </c>
    </row>
    <row r="18" spans="3:6">
      <c r="C18" s="23" t="s">
        <v>21</v>
      </c>
      <c r="D18" s="23"/>
      <c r="E18" s="23"/>
      <c r="F18" s="23"/>
    </row>
  </sheetData>
  <mergeCells count="2">
    <mergeCell ref="C1:D1"/>
    <mergeCell ref="C18:F1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Y13"/>
  <sheetViews>
    <sheetView workbookViewId="0">
      <selection sqref="A1:G7"/>
    </sheetView>
  </sheetViews>
  <sheetFormatPr defaultRowHeight="15.75"/>
  <cols>
    <col min="1" max="1" width="6" style="12" customWidth="1"/>
    <col min="2" max="7" width="15.140625" style="30" customWidth="1"/>
    <col min="8" max="19" width="8.140625" style="10" customWidth="1"/>
    <col min="20" max="23" width="9.140625" style="10"/>
    <col min="24" max="25" width="9.140625" style="1"/>
  </cols>
  <sheetData>
    <row r="1" spans="1:25" s="7" customFormat="1">
      <c r="A1" s="8"/>
      <c r="B1" s="27" t="s">
        <v>24</v>
      </c>
      <c r="C1" s="27"/>
      <c r="D1" s="27"/>
      <c r="E1" s="27"/>
      <c r="F1" s="27"/>
      <c r="G1" s="27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6"/>
      <c r="Y1" s="6"/>
    </row>
    <row r="2" spans="1:25" s="7" customFormat="1">
      <c r="A2" s="8" t="s">
        <v>20</v>
      </c>
      <c r="B2" s="27" t="s">
        <v>3</v>
      </c>
      <c r="C2" s="28"/>
      <c r="D2" s="27" t="s">
        <v>1</v>
      </c>
      <c r="E2" s="27"/>
      <c r="F2" s="27" t="s">
        <v>2</v>
      </c>
      <c r="G2" s="27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6"/>
      <c r="Y2" s="6"/>
    </row>
    <row r="3" spans="1:25" s="7" customFormat="1">
      <c r="A3" s="8"/>
      <c r="B3" s="29" t="s">
        <v>26</v>
      </c>
      <c r="C3" s="29" t="s">
        <v>25</v>
      </c>
      <c r="D3" s="29" t="s">
        <v>26</v>
      </c>
      <c r="E3" s="29" t="s">
        <v>25</v>
      </c>
      <c r="F3" s="29" t="s">
        <v>26</v>
      </c>
      <c r="G3" s="29" t="s">
        <v>25</v>
      </c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6"/>
      <c r="Y3" s="6"/>
    </row>
    <row r="4" spans="1:25">
      <c r="A4" s="12">
        <v>2009</v>
      </c>
      <c r="B4" s="30">
        <v>53</v>
      </c>
      <c r="C4" s="30">
        <v>56.7</v>
      </c>
      <c r="D4" s="30">
        <v>71</v>
      </c>
      <c r="E4" s="30">
        <v>85.9</v>
      </c>
      <c r="F4" s="30">
        <v>5</v>
      </c>
      <c r="G4" s="30">
        <v>38.1</v>
      </c>
    </row>
    <row r="5" spans="1:25">
      <c r="A5" s="12">
        <v>2010</v>
      </c>
      <c r="B5" s="30">
        <v>69</v>
      </c>
      <c r="C5" s="30">
        <v>65.7</v>
      </c>
      <c r="D5" s="30">
        <v>126</v>
      </c>
      <c r="E5" s="30">
        <v>104.2</v>
      </c>
      <c r="F5" s="30">
        <v>11</v>
      </c>
      <c r="G5" s="30">
        <v>34.799999999999997</v>
      </c>
    </row>
    <row r="6" spans="1:25">
      <c r="A6" s="12">
        <v>2011</v>
      </c>
      <c r="B6" s="30">
        <v>71</v>
      </c>
      <c r="C6" s="30">
        <v>65.900000000000006</v>
      </c>
      <c r="D6" s="30">
        <v>178</v>
      </c>
      <c r="E6" s="30">
        <v>88.3</v>
      </c>
      <c r="F6" s="30">
        <v>69</v>
      </c>
      <c r="G6" s="30">
        <v>48.9</v>
      </c>
    </row>
    <row r="7" spans="1:25">
      <c r="A7" s="12">
        <v>2015</v>
      </c>
      <c r="B7" s="30">
        <v>67</v>
      </c>
      <c r="C7" s="30">
        <v>70.099999999999994</v>
      </c>
      <c r="D7" s="30">
        <v>63.1</v>
      </c>
      <c r="E7" s="30">
        <v>76.2</v>
      </c>
      <c r="F7" s="30">
        <v>55.2</v>
      </c>
      <c r="G7" s="30">
        <v>79.7</v>
      </c>
    </row>
    <row r="10" spans="1:25">
      <c r="A10" s="22" t="s">
        <v>7</v>
      </c>
      <c r="B10" s="23"/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U10"/>
      <c r="V10"/>
      <c r="W10"/>
      <c r="X10"/>
      <c r="Y10"/>
    </row>
    <row r="11" spans="1:25">
      <c r="A11" s="22" t="s">
        <v>8</v>
      </c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U11"/>
      <c r="V11"/>
      <c r="W11"/>
      <c r="X11"/>
      <c r="Y11"/>
    </row>
    <row r="12" spans="1:25">
      <c r="A12" s="22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U12"/>
      <c r="V12"/>
      <c r="W12"/>
      <c r="X12"/>
      <c r="Y12"/>
    </row>
    <row r="13" spans="1:25">
      <c r="U13"/>
      <c r="V13"/>
      <c r="W13"/>
      <c r="X13"/>
      <c r="Y13"/>
    </row>
  </sheetData>
  <mergeCells count="7">
    <mergeCell ref="A10:R10"/>
    <mergeCell ref="A11:R11"/>
    <mergeCell ref="A12:R12"/>
    <mergeCell ref="B1:G1"/>
    <mergeCell ref="D2:E2"/>
    <mergeCell ref="F2:G2"/>
    <mergeCell ref="B2:C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15"/>
  <sheetViews>
    <sheetView workbookViewId="0">
      <selection activeCell="A10" sqref="A10:D15"/>
    </sheetView>
  </sheetViews>
  <sheetFormatPr defaultRowHeight="15"/>
  <cols>
    <col min="1" max="1" width="6.5703125" customWidth="1"/>
    <col min="2" max="4" width="24" customWidth="1"/>
  </cols>
  <sheetData>
    <row r="1" spans="1:4" ht="17.25">
      <c r="A1" s="8"/>
      <c r="B1" s="27" t="s">
        <v>28</v>
      </c>
      <c r="C1" s="27"/>
      <c r="D1" s="27"/>
    </row>
    <row r="2" spans="1:4" ht="15.75">
      <c r="A2" s="8" t="s">
        <v>20</v>
      </c>
      <c r="B2" s="29" t="s">
        <v>3</v>
      </c>
      <c r="C2" s="29" t="s">
        <v>1</v>
      </c>
      <c r="D2" s="29" t="s">
        <v>2</v>
      </c>
    </row>
    <row r="3" spans="1:4" ht="15.75">
      <c r="A3" s="12">
        <v>2009</v>
      </c>
      <c r="B3" s="30">
        <v>100</v>
      </c>
      <c r="C3" s="30">
        <v>90</v>
      </c>
      <c r="D3" s="30">
        <v>70</v>
      </c>
    </row>
    <row r="4" spans="1:4" ht="15.75">
      <c r="A4" s="12">
        <v>2010</v>
      </c>
      <c r="B4" s="30">
        <v>100</v>
      </c>
      <c r="C4" s="30">
        <v>80</v>
      </c>
      <c r="D4" s="30">
        <v>80</v>
      </c>
    </row>
    <row r="5" spans="1:4" ht="15.75">
      <c r="A5" s="12">
        <v>2011</v>
      </c>
      <c r="B5" s="30">
        <v>90</v>
      </c>
      <c r="C5" s="30">
        <v>0</v>
      </c>
      <c r="D5" s="30">
        <v>80</v>
      </c>
    </row>
    <row r="6" spans="1:4" ht="15.75">
      <c r="A6" s="12">
        <v>2015</v>
      </c>
      <c r="B6" s="30">
        <v>100</v>
      </c>
      <c r="C6" s="30">
        <v>90</v>
      </c>
      <c r="D6" s="30">
        <v>80</v>
      </c>
    </row>
    <row r="10" spans="1:4" ht="17.25">
      <c r="A10" s="8"/>
      <c r="B10" s="27" t="s">
        <v>29</v>
      </c>
      <c r="C10" s="27"/>
      <c r="D10" s="27"/>
    </row>
    <row r="11" spans="1:4" ht="15.75">
      <c r="A11" s="8" t="s">
        <v>20</v>
      </c>
      <c r="B11" s="29" t="s">
        <v>3</v>
      </c>
      <c r="C11" s="29" t="s">
        <v>1</v>
      </c>
      <c r="D11" s="29" t="s">
        <v>2</v>
      </c>
    </row>
    <row r="12" spans="1:4" ht="15.75">
      <c r="A12" s="12">
        <v>2009</v>
      </c>
      <c r="B12" s="30">
        <v>100</v>
      </c>
      <c r="C12" s="30">
        <v>90</v>
      </c>
      <c r="D12" s="30">
        <v>70</v>
      </c>
    </row>
    <row r="13" spans="1:4" ht="15.75">
      <c r="A13" s="12">
        <v>2010</v>
      </c>
      <c r="B13" s="30">
        <v>100</v>
      </c>
      <c r="C13" s="30">
        <v>80</v>
      </c>
      <c r="D13" s="30">
        <v>80</v>
      </c>
    </row>
    <row r="14" spans="1:4" ht="15.75">
      <c r="A14" s="12">
        <v>2011</v>
      </c>
      <c r="B14" s="30">
        <v>90</v>
      </c>
      <c r="C14" s="30">
        <v>0</v>
      </c>
      <c r="D14" s="30">
        <v>80</v>
      </c>
    </row>
    <row r="15" spans="1:4" ht="15.75">
      <c r="A15" s="12">
        <v>2015</v>
      </c>
      <c r="B15" s="30">
        <v>100</v>
      </c>
      <c r="C15" s="30">
        <v>90</v>
      </c>
      <c r="D15" s="30">
        <v>80</v>
      </c>
    </row>
  </sheetData>
  <mergeCells count="2">
    <mergeCell ref="B1:D1"/>
    <mergeCell ref="B10:D1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D12"/>
  <sheetViews>
    <sheetView workbookViewId="0">
      <selection activeCell="A2" sqref="A2:D7"/>
    </sheetView>
  </sheetViews>
  <sheetFormatPr defaultRowHeight="15.75"/>
  <cols>
    <col min="1" max="1" width="6" style="12" customWidth="1"/>
    <col min="2" max="3" width="23.5703125" style="30" customWidth="1"/>
    <col min="4" max="4" width="23.5703125" customWidth="1"/>
  </cols>
  <sheetData>
    <row r="1" spans="1:4">
      <c r="A1" s="8"/>
      <c r="B1" s="29"/>
      <c r="C1" s="29"/>
    </row>
    <row r="2" spans="1:4" ht="18.75">
      <c r="A2" s="8" t="s">
        <v>20</v>
      </c>
      <c r="B2" s="27" t="s">
        <v>27</v>
      </c>
      <c r="C2" s="24"/>
      <c r="D2" s="24"/>
    </row>
    <row r="3" spans="1:4">
      <c r="A3" s="8"/>
      <c r="B3" s="29" t="s">
        <v>3</v>
      </c>
      <c r="C3" s="29" t="s">
        <v>1</v>
      </c>
      <c r="D3" s="29" t="s">
        <v>2</v>
      </c>
    </row>
    <row r="4" spans="1:4">
      <c r="A4" s="12">
        <v>2009</v>
      </c>
      <c r="B4" s="36">
        <v>13.7</v>
      </c>
      <c r="C4" s="36">
        <v>222</v>
      </c>
      <c r="D4" s="36">
        <v>1095.5999999999999</v>
      </c>
    </row>
    <row r="5" spans="1:4">
      <c r="A5" s="12">
        <v>2010</v>
      </c>
      <c r="B5" s="36">
        <v>10.9</v>
      </c>
      <c r="C5" s="36">
        <v>475.2</v>
      </c>
      <c r="D5" s="36">
        <v>566.4</v>
      </c>
    </row>
    <row r="6" spans="1:4">
      <c r="A6" s="12">
        <v>2011</v>
      </c>
      <c r="B6" s="36">
        <v>26</v>
      </c>
      <c r="C6" s="36">
        <v>8046.1</v>
      </c>
      <c r="D6" s="36">
        <v>404</v>
      </c>
    </row>
    <row r="7" spans="1:4">
      <c r="A7" s="12">
        <v>2015</v>
      </c>
      <c r="B7" s="36">
        <v>9.6</v>
      </c>
      <c r="C7" s="36">
        <v>171.6</v>
      </c>
      <c r="D7" s="36">
        <v>600.29999999999995</v>
      </c>
    </row>
    <row r="10" spans="1:4" ht="15">
      <c r="A10"/>
      <c r="B10"/>
      <c r="C10"/>
    </row>
    <row r="11" spans="1:4" ht="15">
      <c r="A11"/>
      <c r="B11"/>
      <c r="C11"/>
    </row>
    <row r="12" spans="1:4" ht="15">
      <c r="A12"/>
      <c r="B12"/>
      <c r="C12"/>
    </row>
  </sheetData>
  <mergeCells count="1">
    <mergeCell ref="B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R12"/>
  <sheetViews>
    <sheetView topLeftCell="O1" workbookViewId="0">
      <selection activeCell="P14" sqref="P14"/>
    </sheetView>
  </sheetViews>
  <sheetFormatPr defaultRowHeight="15.75"/>
  <cols>
    <col min="1" max="1" width="6" style="12" customWidth="1"/>
    <col min="2" max="3" width="15.140625" style="30" customWidth="1"/>
    <col min="4" max="4" width="19" style="30" customWidth="1"/>
    <col min="5" max="9" width="15.140625" style="30" customWidth="1"/>
    <col min="10" max="10" width="20" customWidth="1"/>
    <col min="12" max="12" width="9.140625" style="32"/>
    <col min="13" max="17" width="28.28515625" style="37" customWidth="1"/>
    <col min="18" max="18" width="32" customWidth="1"/>
  </cols>
  <sheetData>
    <row r="1" spans="1:18">
      <c r="A1" s="8"/>
      <c r="B1" s="29"/>
      <c r="C1" s="29"/>
      <c r="D1" s="29"/>
      <c r="E1" s="29" t="s">
        <v>30</v>
      </c>
      <c r="F1" s="29"/>
      <c r="G1" s="29"/>
      <c r="H1" s="29"/>
      <c r="I1" s="29"/>
      <c r="M1" s="38" t="s">
        <v>33</v>
      </c>
      <c r="N1" s="24"/>
      <c r="O1" s="24"/>
      <c r="P1" s="24"/>
      <c r="Q1" s="24"/>
      <c r="R1" s="24"/>
    </row>
    <row r="2" spans="1:18">
      <c r="A2" s="8" t="s">
        <v>20</v>
      </c>
      <c r="B2" s="29" t="s">
        <v>3</v>
      </c>
      <c r="C2" s="31"/>
      <c r="D2" s="31"/>
      <c r="E2" s="29" t="s">
        <v>1</v>
      </c>
      <c r="F2" s="29"/>
      <c r="G2" s="29"/>
      <c r="H2" s="29" t="s">
        <v>2</v>
      </c>
      <c r="I2" s="29"/>
      <c r="L2" s="33" t="s">
        <v>20</v>
      </c>
      <c r="M2" s="38" t="s">
        <v>3</v>
      </c>
      <c r="N2" s="38"/>
      <c r="O2" s="35" t="s">
        <v>1</v>
      </c>
      <c r="P2" s="35"/>
      <c r="Q2" s="35" t="s">
        <v>2</v>
      </c>
    </row>
    <row r="3" spans="1:18">
      <c r="A3" s="8"/>
      <c r="B3" s="29" t="s">
        <v>26</v>
      </c>
      <c r="C3" s="29" t="s">
        <v>25</v>
      </c>
      <c r="D3" s="29" t="s">
        <v>3</v>
      </c>
      <c r="E3" s="29" t="s">
        <v>26</v>
      </c>
      <c r="F3" s="29" t="s">
        <v>25</v>
      </c>
      <c r="G3" s="29" t="s">
        <v>1</v>
      </c>
      <c r="H3" s="29" t="s">
        <v>26</v>
      </c>
      <c r="I3" s="29" t="s">
        <v>25</v>
      </c>
      <c r="J3" s="29" t="s">
        <v>2</v>
      </c>
      <c r="M3" s="35" t="s">
        <v>31</v>
      </c>
      <c r="N3" s="35" t="s">
        <v>32</v>
      </c>
      <c r="O3" s="35" t="s">
        <v>31</v>
      </c>
      <c r="P3" s="35" t="s">
        <v>32</v>
      </c>
      <c r="Q3" s="35" t="s">
        <v>31</v>
      </c>
      <c r="R3" s="35" t="s">
        <v>32</v>
      </c>
    </row>
    <row r="4" spans="1:18">
      <c r="A4" s="12">
        <v>2009</v>
      </c>
      <c r="B4" s="30">
        <v>53</v>
      </c>
      <c r="C4" s="30">
        <v>56.7</v>
      </c>
      <c r="D4" s="30" t="str">
        <f>IMPRODUCT((IMDIV(IMSUB(B4,C4),B4)),100)</f>
        <v>-6.9811320754717</v>
      </c>
      <c r="E4" s="30">
        <v>71</v>
      </c>
      <c r="F4" s="30">
        <v>85.9</v>
      </c>
      <c r="G4" s="30" t="str">
        <f>IMPRODUCT((IMDIV(IMSUB(E4,F4),E4)),100)</f>
        <v>-20.9859154929577</v>
      </c>
      <c r="H4" s="30">
        <v>5</v>
      </c>
      <c r="I4" s="30">
        <v>38.1</v>
      </c>
      <c r="J4" s="30" t="str">
        <f>IMPRODUCT((IMDIV(IMSUB(H4,I4),H4)),100)</f>
        <v>-662</v>
      </c>
      <c r="L4" s="34">
        <v>2009</v>
      </c>
      <c r="M4" s="19">
        <v>6.9811320754716993E-2</v>
      </c>
      <c r="N4" s="19">
        <v>0.93018867924528303</v>
      </c>
      <c r="O4" s="19">
        <v>0.20985915492957699</v>
      </c>
      <c r="P4" s="19">
        <v>0.79014084507042304</v>
      </c>
      <c r="Q4" s="19">
        <v>0</v>
      </c>
      <c r="R4" s="19">
        <v>1</v>
      </c>
    </row>
    <row r="5" spans="1:18">
      <c r="A5" s="12">
        <v>2010</v>
      </c>
      <c r="B5" s="30">
        <v>69</v>
      </c>
      <c r="C5" s="30">
        <v>65.7</v>
      </c>
      <c r="D5" s="30" t="str">
        <f t="shared" ref="D5:D7" si="0">IMPRODUCT((IMDIV(IMSUB(B5,C5),B5)),100)</f>
        <v>4.78260869565217</v>
      </c>
      <c r="E5" s="30">
        <v>126</v>
      </c>
      <c r="F5" s="30">
        <v>104.2</v>
      </c>
      <c r="G5" s="30" t="str">
        <f t="shared" ref="G5:G7" si="1">IMPRODUCT((IMDIV(IMSUB(E5,F5),E5)),100)</f>
        <v>17.3015873015873</v>
      </c>
      <c r="H5" s="30">
        <v>11</v>
      </c>
      <c r="I5" s="30">
        <v>34.799999999999997</v>
      </c>
      <c r="J5" s="30" t="str">
        <f t="shared" ref="J5:J7" si="2">IMPRODUCT((IMDIV(IMSUB(H5,I5),H5)),100)</f>
        <v>-216.363636363636</v>
      </c>
      <c r="L5" s="34">
        <v>2010</v>
      </c>
      <c r="M5" s="19">
        <v>4.7826086956521699E-2</v>
      </c>
      <c r="N5" s="19">
        <v>0.95217391304347798</v>
      </c>
      <c r="O5" s="19">
        <v>0.17301587301587301</v>
      </c>
      <c r="P5" s="19">
        <v>0.82698412698412704</v>
      </c>
      <c r="Q5" s="19">
        <v>0</v>
      </c>
      <c r="R5" s="19">
        <v>1</v>
      </c>
    </row>
    <row r="6" spans="1:18">
      <c r="A6" s="12">
        <v>2011</v>
      </c>
      <c r="B6" s="30">
        <v>71</v>
      </c>
      <c r="C6" s="30">
        <v>65.900000000000006</v>
      </c>
      <c r="D6" s="30" t="str">
        <f t="shared" si="0"/>
        <v>7.18309859154928</v>
      </c>
      <c r="E6" s="30">
        <v>178</v>
      </c>
      <c r="F6" s="30">
        <v>88.3</v>
      </c>
      <c r="G6" s="30" t="str">
        <f t="shared" si="1"/>
        <v>50.3932584269663</v>
      </c>
      <c r="H6" s="30">
        <v>69</v>
      </c>
      <c r="I6" s="30">
        <v>48.9</v>
      </c>
      <c r="J6" s="30" t="str">
        <f t="shared" si="2"/>
        <v>29.1304347826087</v>
      </c>
      <c r="L6" s="34">
        <v>2011</v>
      </c>
      <c r="M6" s="19">
        <v>7.1830985915492807E-2</v>
      </c>
      <c r="N6" s="19">
        <v>0.92816901408450703</v>
      </c>
      <c r="O6" s="19">
        <v>0.50393258426966303</v>
      </c>
      <c r="P6" s="19">
        <v>0.49606741573033702</v>
      </c>
      <c r="Q6" s="19">
        <v>0.291304347826087</v>
      </c>
      <c r="R6" s="19">
        <v>0.70869565217391295</v>
      </c>
    </row>
    <row r="7" spans="1:18">
      <c r="A7" s="12">
        <v>2015</v>
      </c>
      <c r="B7" s="30">
        <v>67</v>
      </c>
      <c r="C7" s="30">
        <v>70.099999999999994</v>
      </c>
      <c r="D7" s="30" t="str">
        <f t="shared" si="0"/>
        <v>-4.62686567164178</v>
      </c>
      <c r="E7" s="30">
        <v>63.1</v>
      </c>
      <c r="F7" s="30">
        <v>76.2</v>
      </c>
      <c r="G7" s="30" t="str">
        <f t="shared" si="1"/>
        <v>-20.7606973058637</v>
      </c>
      <c r="H7" s="30">
        <v>55.2</v>
      </c>
      <c r="I7" s="30">
        <v>79.7</v>
      </c>
      <c r="J7" s="30" t="str">
        <f t="shared" si="2"/>
        <v>-44.3840579710145</v>
      </c>
      <c r="L7" s="34">
        <v>2015</v>
      </c>
      <c r="M7" s="19">
        <v>4.6268656716417798E-2</v>
      </c>
      <c r="N7" s="19">
        <v>0.953731343283582</v>
      </c>
      <c r="O7" s="19">
        <v>0.20760697305863701</v>
      </c>
      <c r="P7" s="19">
        <v>0.79239302694136304</v>
      </c>
      <c r="Q7" s="19">
        <v>0.44384057971014501</v>
      </c>
      <c r="R7" s="19">
        <v>0.55615942028985499</v>
      </c>
    </row>
    <row r="10" spans="1:18" ht="15">
      <c r="A10"/>
      <c r="B10"/>
      <c r="C10"/>
      <c r="D10"/>
      <c r="E10"/>
      <c r="F10"/>
      <c r="G10"/>
      <c r="H10"/>
      <c r="I10"/>
    </row>
    <row r="11" spans="1:18" ht="15">
      <c r="A11"/>
      <c r="B11"/>
      <c r="C11"/>
      <c r="D11"/>
      <c r="E11"/>
      <c r="F11"/>
      <c r="G11"/>
      <c r="H11"/>
      <c r="I11"/>
    </row>
    <row r="12" spans="1:18" ht="15">
      <c r="A12"/>
      <c r="B12"/>
      <c r="C12"/>
      <c r="D12"/>
      <c r="E12"/>
      <c r="F12"/>
      <c r="G12"/>
      <c r="H12"/>
      <c r="I12"/>
    </row>
  </sheetData>
  <mergeCells count="2">
    <mergeCell ref="M2:N2"/>
    <mergeCell ref="M1:R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D7"/>
  <sheetViews>
    <sheetView tabSelected="1" workbookViewId="0">
      <selection activeCell="D11" sqref="D11"/>
    </sheetView>
  </sheetViews>
  <sheetFormatPr defaultRowHeight="15"/>
  <cols>
    <col min="2" max="5" width="29.5703125" customWidth="1"/>
  </cols>
  <sheetData>
    <row r="1" spans="1:4" ht="15.75">
      <c r="A1" s="39"/>
      <c r="B1" s="40" t="s">
        <v>35</v>
      </c>
      <c r="C1" s="40"/>
      <c r="D1" s="40"/>
    </row>
    <row r="2" spans="1:4" ht="15.75">
      <c r="B2" s="33" t="s">
        <v>3</v>
      </c>
      <c r="C2" s="33" t="s">
        <v>1</v>
      </c>
      <c r="D2" s="33" t="s">
        <v>2</v>
      </c>
    </row>
    <row r="3" spans="1:4" ht="15.75">
      <c r="A3" s="33" t="s">
        <v>20</v>
      </c>
      <c r="B3" s="33" t="s">
        <v>34</v>
      </c>
      <c r="C3" s="33" t="s">
        <v>34</v>
      </c>
      <c r="D3" s="33" t="s">
        <v>34</v>
      </c>
    </row>
    <row r="4" spans="1:4" ht="15.75">
      <c r="A4" s="34">
        <v>2009</v>
      </c>
      <c r="B4" s="34">
        <v>93</v>
      </c>
      <c r="C4" s="34">
        <v>79</v>
      </c>
      <c r="D4" s="34">
        <v>0</v>
      </c>
    </row>
    <row r="5" spans="1:4" ht="15.75">
      <c r="A5" s="34">
        <v>2010</v>
      </c>
      <c r="B5" s="34">
        <v>95</v>
      </c>
      <c r="C5" s="34">
        <v>83</v>
      </c>
      <c r="D5" s="34">
        <v>0</v>
      </c>
    </row>
    <row r="6" spans="1:4" ht="15.75">
      <c r="A6" s="34">
        <v>2011</v>
      </c>
      <c r="B6" s="34">
        <v>93</v>
      </c>
      <c r="C6" s="34">
        <v>50</v>
      </c>
      <c r="D6" s="34">
        <v>71</v>
      </c>
    </row>
    <row r="7" spans="1:4" ht="15.75">
      <c r="A7" s="34">
        <v>2015</v>
      </c>
      <c r="B7" s="34">
        <v>95</v>
      </c>
      <c r="C7" s="34">
        <v>79</v>
      </c>
      <c r="D7" s="34">
        <v>56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ctual BPD Outbreak</vt:lpstr>
      <vt:lpstr>Weather Parameters</vt:lpstr>
      <vt:lpstr>Predicted BPD Outbreak</vt:lpstr>
      <vt:lpstr>Performance of BPD Model</vt:lpstr>
      <vt:lpstr>Error of Prediction of ETAPOD</vt:lpstr>
      <vt:lpstr>Accuracy of ETAPOD</vt:lpstr>
      <vt:lpstr>Sheet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aware</dc:creator>
  <cp:lastModifiedBy>Etaware</cp:lastModifiedBy>
  <dcterms:created xsi:type="dcterms:W3CDTF">2018-12-04T18:22:04Z</dcterms:created>
  <dcterms:modified xsi:type="dcterms:W3CDTF">2018-12-13T15:42:03Z</dcterms:modified>
</cp:coreProperties>
</file>